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95" windowWidth="18195" windowHeight="7620"/>
  </bookViews>
  <sheets>
    <sheet name="model BIC scores" sheetId="1" r:id="rId1"/>
  </sheets>
  <calcPr calcId="145621"/>
</workbook>
</file>

<file path=xl/sharedStrings.xml><?xml version="1.0" encoding="utf-8"?>
<sst xmlns="http://schemas.openxmlformats.org/spreadsheetml/2006/main" count="32" uniqueCount="17">
  <si>
    <t>MI</t>
  </si>
  <si>
    <t>pp</t>
  </si>
  <si>
    <t>I</t>
  </si>
  <si>
    <t>II</t>
  </si>
  <si>
    <t>model BIC score</t>
  </si>
  <si>
    <t>expt</t>
  </si>
  <si>
    <t>SS0</t>
  </si>
  <si>
    <t>SSt</t>
  </si>
  <si>
    <t>MA0</t>
  </si>
  <si>
    <t>Mat</t>
  </si>
  <si>
    <t>MS0</t>
  </si>
  <si>
    <t>MSt</t>
  </si>
  <si>
    <t>PM0</t>
  </si>
  <si>
    <t>PMt</t>
  </si>
  <si>
    <t>Note. Best BIC scores are boldfaced.</t>
  </si>
  <si>
    <t>overall</t>
  </si>
  <si>
    <t>model BIC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3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0" fillId="3" borderId="0" xfId="0" applyFill="1" applyBorder="1" applyAlignment="1">
      <alignment horizontal="left"/>
    </xf>
    <xf numFmtId="0" fontId="0" fillId="3" borderId="0" xfId="0" applyFill="1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sqref="A1:K1"/>
    </sheetView>
  </sheetViews>
  <sheetFormatPr defaultRowHeight="15" x14ac:dyDescent="0.25"/>
  <cols>
    <col min="1" max="1" width="11.28515625" bestFit="1" customWidth="1"/>
    <col min="3" max="3" width="9.5703125" bestFit="1" customWidth="1"/>
  </cols>
  <sheetData>
    <row r="1" spans="1:11" x14ac:dyDescent="0.25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1"/>
      <c r="B2" s="1"/>
      <c r="C2" s="7" t="s">
        <v>4</v>
      </c>
      <c r="D2" s="7"/>
      <c r="E2" s="7"/>
      <c r="F2" s="7"/>
      <c r="G2" s="7"/>
      <c r="H2" s="7"/>
      <c r="I2" s="7"/>
      <c r="J2" s="7"/>
      <c r="K2" s="7"/>
    </row>
    <row r="3" spans="1:11" x14ac:dyDescent="0.25">
      <c r="A3" s="2" t="s">
        <v>5</v>
      </c>
      <c r="B3" s="2" t="s">
        <v>1</v>
      </c>
      <c r="C3" s="2" t="s">
        <v>0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</row>
    <row r="4" spans="1:11" x14ac:dyDescent="0.25">
      <c r="A4" s="1" t="s">
        <v>2</v>
      </c>
      <c r="B4" s="1">
        <v>1</v>
      </c>
      <c r="C4" s="3">
        <v>456.60085814957102</v>
      </c>
      <c r="D4" s="3">
        <v>81.677659639929104</v>
      </c>
      <c r="E4" s="3">
        <v>77.250902023977702</v>
      </c>
      <c r="F4" s="3">
        <v>64.439864718424801</v>
      </c>
      <c r="G4" s="3">
        <v>67.259390617429602</v>
      </c>
      <c r="H4" s="3">
        <v>76.381247022339494</v>
      </c>
      <c r="I4" s="3">
        <v>79.446631101400996</v>
      </c>
      <c r="J4" s="3">
        <v>68.296449289688994</v>
      </c>
      <c r="K4" s="3">
        <v>72.622204535479497</v>
      </c>
    </row>
    <row r="5" spans="1:11" x14ac:dyDescent="0.25">
      <c r="A5" s="1" t="s">
        <v>2</v>
      </c>
      <c r="B5" s="1">
        <v>2</v>
      </c>
      <c r="C5" s="3">
        <v>2265.1005513374098</v>
      </c>
      <c r="D5" s="3">
        <v>164.83726256163101</v>
      </c>
      <c r="E5" s="3">
        <v>157.17349834609001</v>
      </c>
      <c r="F5" s="3">
        <v>157.940086061453</v>
      </c>
      <c r="G5" s="3">
        <v>157.35253872119799</v>
      </c>
      <c r="H5" s="3">
        <v>166.253111015992</v>
      </c>
      <c r="I5" s="3">
        <v>165.85432478870601</v>
      </c>
      <c r="J5" s="3">
        <v>164.86623847487201</v>
      </c>
      <c r="K5" s="3">
        <v>165.61175073168499</v>
      </c>
    </row>
    <row r="6" spans="1:11" x14ac:dyDescent="0.25">
      <c r="A6" s="1" t="s">
        <v>2</v>
      </c>
      <c r="B6" s="1">
        <v>3</v>
      </c>
      <c r="C6" s="3">
        <v>3551.3015584374002</v>
      </c>
      <c r="D6" s="3">
        <v>233.71053313241001</v>
      </c>
      <c r="E6" s="3">
        <v>230.725574748637</v>
      </c>
      <c r="F6" s="3">
        <v>213.786655798368</v>
      </c>
      <c r="G6" s="3">
        <v>210.55320893103101</v>
      </c>
      <c r="H6" s="3">
        <v>226.30823388044399</v>
      </c>
      <c r="I6" s="3">
        <v>229.79767256613101</v>
      </c>
      <c r="J6" s="3">
        <v>221.16275310193001</v>
      </c>
      <c r="K6" s="3">
        <v>224.14991810588199</v>
      </c>
    </row>
    <row r="7" spans="1:11" x14ac:dyDescent="0.25">
      <c r="A7" s="1" t="s">
        <v>2</v>
      </c>
      <c r="B7" s="1">
        <v>4</v>
      </c>
      <c r="C7" s="3">
        <v>663.18853565354698</v>
      </c>
      <c r="D7" s="3">
        <v>292.95221022706198</v>
      </c>
      <c r="E7" s="3">
        <v>299.37606785401101</v>
      </c>
      <c r="F7" s="3">
        <v>279.51915360351302</v>
      </c>
      <c r="G7" s="3">
        <v>291.980973820283</v>
      </c>
      <c r="H7" s="3">
        <v>287.98497700156997</v>
      </c>
      <c r="I7" s="3">
        <v>298.65735317581601</v>
      </c>
      <c r="J7" s="3">
        <v>283.666602715956</v>
      </c>
      <c r="K7" s="3">
        <v>295.766686058978</v>
      </c>
    </row>
    <row r="8" spans="1:11" x14ac:dyDescent="0.25">
      <c r="A8" s="1" t="s">
        <v>2</v>
      </c>
      <c r="B8" s="1">
        <v>5</v>
      </c>
      <c r="C8" s="3">
        <v>982.93102535999697</v>
      </c>
      <c r="D8" s="3">
        <v>241.309851073392</v>
      </c>
      <c r="E8" s="3">
        <v>233.69977031230999</v>
      </c>
      <c r="F8" s="3">
        <v>244.80951208668401</v>
      </c>
      <c r="G8" s="3">
        <v>244.194772043694</v>
      </c>
      <c r="H8" s="3">
        <v>244.80951208668401</v>
      </c>
      <c r="I8" s="3">
        <v>243.21256224874199</v>
      </c>
      <c r="J8" s="3">
        <v>244.75603138279399</v>
      </c>
      <c r="K8" s="3">
        <v>243.360550039906</v>
      </c>
    </row>
    <row r="9" spans="1:11" x14ac:dyDescent="0.25">
      <c r="A9" s="1" t="s">
        <v>2</v>
      </c>
      <c r="B9" s="1">
        <v>6</v>
      </c>
      <c r="C9" s="3">
        <v>1719.59824954277</v>
      </c>
      <c r="D9" s="3">
        <v>350.42752168006001</v>
      </c>
      <c r="E9" s="3">
        <v>348.81121973514001</v>
      </c>
      <c r="F9" s="3">
        <v>336.01755473589799</v>
      </c>
      <c r="G9" s="3">
        <v>340.40874404287803</v>
      </c>
      <c r="H9" s="3">
        <v>353.647157893518</v>
      </c>
      <c r="I9" s="3">
        <v>356.46607756993399</v>
      </c>
      <c r="J9" s="3">
        <v>353.86844905355701</v>
      </c>
      <c r="K9" s="3">
        <v>353.51895954277899</v>
      </c>
    </row>
    <row r="10" spans="1:11" x14ac:dyDescent="0.25">
      <c r="A10" s="1" t="s">
        <v>2</v>
      </c>
      <c r="B10" s="1">
        <v>7</v>
      </c>
      <c r="C10" s="3">
        <v>652.40009136886397</v>
      </c>
      <c r="D10" s="3">
        <v>227.89106953545601</v>
      </c>
      <c r="E10" s="3">
        <v>212.820849044098</v>
      </c>
      <c r="F10" s="3">
        <v>95.8094763327164</v>
      </c>
      <c r="G10" s="3">
        <v>87.4285417441547</v>
      </c>
      <c r="H10" s="3">
        <v>143.80662262110701</v>
      </c>
      <c r="I10" s="3">
        <v>138.809925547804</v>
      </c>
      <c r="J10" s="3">
        <v>119.229214171186</v>
      </c>
      <c r="K10" s="3">
        <v>109.503888392333</v>
      </c>
    </row>
    <row r="11" spans="1:11" x14ac:dyDescent="0.25">
      <c r="A11" s="4" t="s">
        <v>2</v>
      </c>
      <c r="B11" s="4">
        <v>8</v>
      </c>
      <c r="C11" s="5">
        <v>1381.44748952181</v>
      </c>
      <c r="D11" s="5">
        <v>294.37037972966499</v>
      </c>
      <c r="E11" s="5">
        <v>298.01953962856697</v>
      </c>
      <c r="F11" s="5">
        <v>296.71418500255299</v>
      </c>
      <c r="G11" s="5">
        <v>288.16141663619197</v>
      </c>
      <c r="H11" s="5">
        <v>297.68068831481702</v>
      </c>
      <c r="I11" s="5">
        <v>298.91793310966602</v>
      </c>
      <c r="J11" s="5">
        <v>297.47870123211499</v>
      </c>
      <c r="K11" s="5">
        <v>296.77677713976101</v>
      </c>
    </row>
    <row r="12" spans="1:11" x14ac:dyDescent="0.25">
      <c r="A12" s="1" t="s">
        <v>3</v>
      </c>
      <c r="B12" s="1">
        <v>1</v>
      </c>
      <c r="C12" s="3">
        <v>2239.7484946180598</v>
      </c>
      <c r="D12" s="3">
        <v>546.44587361162405</v>
      </c>
      <c r="E12" s="3">
        <v>552.64149170855001</v>
      </c>
      <c r="F12" s="3">
        <v>546.66211879993205</v>
      </c>
      <c r="G12" s="3">
        <v>560.82857326056705</v>
      </c>
      <c r="H12" s="3">
        <v>547.98700851052297</v>
      </c>
      <c r="I12" s="3">
        <v>560.47749967526704</v>
      </c>
      <c r="J12" s="3">
        <v>544.16715749761204</v>
      </c>
      <c r="K12" s="3">
        <v>558.27109457598203</v>
      </c>
    </row>
    <row r="13" spans="1:11" x14ac:dyDescent="0.25">
      <c r="A13" s="1" t="s">
        <v>3</v>
      </c>
      <c r="B13" s="1">
        <v>2</v>
      </c>
      <c r="C13" s="3">
        <v>2055.2379621720102</v>
      </c>
      <c r="D13" s="3">
        <v>417.80237321915001</v>
      </c>
      <c r="E13" s="3">
        <v>412.98533490397699</v>
      </c>
      <c r="F13" s="3">
        <v>296.13561039670799</v>
      </c>
      <c r="G13" s="3">
        <v>301.35693719749497</v>
      </c>
      <c r="H13" s="3">
        <v>396.33861076712702</v>
      </c>
      <c r="I13" s="3">
        <v>405.38884121911502</v>
      </c>
      <c r="J13" s="3">
        <v>360.04542072733</v>
      </c>
      <c r="K13" s="3">
        <v>367.78932126273401</v>
      </c>
    </row>
    <row r="14" spans="1:11" x14ac:dyDescent="0.25">
      <c r="A14" s="1" t="s">
        <v>3</v>
      </c>
      <c r="B14" s="1">
        <v>3</v>
      </c>
      <c r="C14" s="3">
        <v>1255.04321646832</v>
      </c>
      <c r="D14" s="3">
        <v>117.52428154942901</v>
      </c>
      <c r="E14" s="3">
        <v>113.94467073298701</v>
      </c>
      <c r="F14" s="3">
        <v>80.775610945546603</v>
      </c>
      <c r="G14" s="3">
        <v>82.478823249628604</v>
      </c>
      <c r="H14" s="3">
        <v>109.91652320992</v>
      </c>
      <c r="I14" s="3">
        <v>107.91698315619</v>
      </c>
      <c r="J14" s="3">
        <v>93.190351161949707</v>
      </c>
      <c r="K14" s="3">
        <v>92.223212512895998</v>
      </c>
    </row>
    <row r="15" spans="1:11" x14ac:dyDescent="0.25">
      <c r="A15" s="1" t="s">
        <v>3</v>
      </c>
      <c r="B15" s="1">
        <v>4</v>
      </c>
      <c r="C15" s="3">
        <v>898.01190770973005</v>
      </c>
      <c r="D15" s="3">
        <v>74.904550272061996</v>
      </c>
      <c r="E15" s="3">
        <v>57.8909050611189</v>
      </c>
      <c r="F15" s="3">
        <v>52.572413534571098</v>
      </c>
      <c r="G15" s="3">
        <v>29.3185815891933</v>
      </c>
      <c r="H15" s="3">
        <v>58.632085229256703</v>
      </c>
      <c r="I15" s="3">
        <v>36.689682862284101</v>
      </c>
      <c r="J15" s="3">
        <v>40.923771003612501</v>
      </c>
      <c r="K15" s="3">
        <v>21.463298314000198</v>
      </c>
    </row>
    <row r="16" spans="1:11" x14ac:dyDescent="0.25">
      <c r="A16" s="1" t="s">
        <v>3</v>
      </c>
      <c r="B16" s="1">
        <v>5</v>
      </c>
      <c r="C16" s="3">
        <v>717.09484190238595</v>
      </c>
      <c r="D16" s="3">
        <v>108.058531091779</v>
      </c>
      <c r="E16" s="3">
        <v>84.5511772052634</v>
      </c>
      <c r="F16" s="3">
        <v>47.201905115080102</v>
      </c>
      <c r="G16" s="3">
        <v>11.200831443405299</v>
      </c>
      <c r="H16" s="3">
        <v>61.132688891167597</v>
      </c>
      <c r="I16" s="3">
        <v>28.4012538582856</v>
      </c>
      <c r="J16" s="3">
        <v>52.583413453344498</v>
      </c>
      <c r="K16" s="3">
        <v>22.1634498671431</v>
      </c>
    </row>
    <row r="17" spans="1:11" x14ac:dyDescent="0.25">
      <c r="A17" s="1" t="s">
        <v>3</v>
      </c>
      <c r="B17" s="1">
        <v>6</v>
      </c>
      <c r="C17" s="3">
        <v>1712.66257579086</v>
      </c>
      <c r="D17" s="3">
        <v>121.17662430349399</v>
      </c>
      <c r="E17" s="3">
        <v>118.91649172052701</v>
      </c>
      <c r="F17" s="3">
        <v>86.8837906410171</v>
      </c>
      <c r="G17" s="3">
        <v>86.972254462814803</v>
      </c>
      <c r="H17" s="3">
        <v>101.12006473579</v>
      </c>
      <c r="I17" s="3">
        <v>107.48136923488499</v>
      </c>
      <c r="J17" s="3">
        <v>83.060910230290304</v>
      </c>
      <c r="K17" s="3">
        <v>92.123321507463402</v>
      </c>
    </row>
    <row r="18" spans="1:11" x14ac:dyDescent="0.25">
      <c r="A18" s="1" t="s">
        <v>3</v>
      </c>
      <c r="B18" s="1">
        <v>7</v>
      </c>
      <c r="C18" s="3">
        <v>2423.6056868288001</v>
      </c>
      <c r="D18" s="3">
        <v>247.52186324103599</v>
      </c>
      <c r="E18" s="3">
        <v>253.423002299903</v>
      </c>
      <c r="F18" s="3">
        <v>239.28328310236199</v>
      </c>
      <c r="G18" s="3">
        <v>246.003104071048</v>
      </c>
      <c r="H18" s="3">
        <v>245.150090017992</v>
      </c>
      <c r="I18" s="3">
        <v>258.11661021100502</v>
      </c>
      <c r="J18" s="3">
        <v>245.72475497957899</v>
      </c>
      <c r="K18" s="3">
        <v>255.952442435824</v>
      </c>
    </row>
    <row r="19" spans="1:11" x14ac:dyDescent="0.25">
      <c r="A19" s="1" t="s">
        <v>3</v>
      </c>
      <c r="B19" s="1">
        <v>8</v>
      </c>
      <c r="C19" s="3">
        <v>1419.40962573805</v>
      </c>
      <c r="D19" s="3">
        <v>449.26118832436998</v>
      </c>
      <c r="E19" s="3">
        <v>450.36872386225002</v>
      </c>
      <c r="F19" s="3">
        <v>452.92047948325398</v>
      </c>
      <c r="G19" s="3">
        <v>457.98569415165002</v>
      </c>
      <c r="H19" s="3">
        <v>452.92047948325398</v>
      </c>
      <c r="I19" s="3">
        <v>458.73182994214</v>
      </c>
      <c r="J19" s="3">
        <v>451.48466209859203</v>
      </c>
      <c r="K19" s="3">
        <v>455.24431621662501</v>
      </c>
    </row>
    <row r="20" spans="1:11" x14ac:dyDescent="0.25">
      <c r="A20" s="2" t="s">
        <v>3</v>
      </c>
      <c r="B20" s="2">
        <v>9</v>
      </c>
      <c r="C20" s="6">
        <v>1231.1773429878399</v>
      </c>
      <c r="D20" s="6">
        <v>177.026045832591</v>
      </c>
      <c r="E20" s="6">
        <v>179.58701951155001</v>
      </c>
      <c r="F20" s="6">
        <v>166.372771856779</v>
      </c>
      <c r="G20" s="6">
        <v>167.52450584189901</v>
      </c>
      <c r="H20" s="6">
        <v>172.33037052350801</v>
      </c>
      <c r="I20" s="6">
        <v>171.64154433001201</v>
      </c>
      <c r="J20" s="6">
        <v>168.64809596817099</v>
      </c>
      <c r="K20" s="6">
        <v>166.750048908677</v>
      </c>
    </row>
    <row r="21" spans="1:11" x14ac:dyDescent="0.25">
      <c r="A21" s="9"/>
      <c r="B21" s="9" t="s">
        <v>15</v>
      </c>
      <c r="C21" s="10">
        <v>25624.560013587416</v>
      </c>
      <c r="D21" s="10">
        <v>4195.3327161798852</v>
      </c>
      <c r="E21" s="10">
        <v>4227.4909301631769</v>
      </c>
      <c r="F21" s="10">
        <v>3754.7170450344515</v>
      </c>
      <c r="G21" s="10">
        <v>3921.6182747530083</v>
      </c>
      <c r="H21" s="10">
        <v>4039.2692655144897</v>
      </c>
      <c r="I21" s="10">
        <v>4236.6174775258323</v>
      </c>
      <c r="J21" s="10">
        <v>3890.0227708520629</v>
      </c>
      <c r="K21" s="10">
        <v>4083.9006230765908</v>
      </c>
    </row>
    <row r="22" spans="1:11" x14ac:dyDescent="0.25">
      <c r="A22" s="11" t="s">
        <v>14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</row>
  </sheetData>
  <mergeCells count="1">
    <mergeCell ref="C2:K2"/>
  </mergeCells>
  <conditionalFormatting sqref="C4:K20">
    <cfRule type="expression" dxfId="0" priority="1">
      <formula>C4=MIN($C4:$K4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BIC scor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ander de Winkel</dc:creator>
  <cp:lastModifiedBy>Ksander de Winkel</cp:lastModifiedBy>
  <dcterms:created xsi:type="dcterms:W3CDTF">2016-01-05T13:05:32Z</dcterms:created>
  <dcterms:modified xsi:type="dcterms:W3CDTF">2016-07-01T11:16:23Z</dcterms:modified>
</cp:coreProperties>
</file>